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sgutie14_jh_edu/Documents/LAMP-manuscript_2024/Final submission/Supplementary files/"/>
    </mc:Choice>
  </mc:AlternateContent>
  <xr:revisionPtr revIDLastSave="47" documentId="13_ncr:1_{FAC91FE7-53B6-824A-8745-32CB5D217E6A}" xr6:coauthVersionLast="47" xr6:coauthVersionMax="47" xr10:uidLastSave="{4D5C5A80-2035-124B-8AC1-DBD5A644845C}"/>
  <bookViews>
    <workbookView xWindow="4440" yWindow="760" windowWidth="25800" windowHeight="17640" xr2:uid="{DA3772C3-0432-4940-81DB-CE87D0EA4151}"/>
  </bookViews>
  <sheets>
    <sheet name="Gutierrez 2024" sheetId="3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" uniqueCount="20">
  <si>
    <t>F1c </t>
  </si>
  <si>
    <t>F2 </t>
  </si>
  <si>
    <t>GCCTGAGCAAGGCGGACATTG </t>
  </si>
  <si>
    <t>F3 </t>
  </si>
  <si>
    <t>B1c </t>
  </si>
  <si>
    <t>CGGTCTTGAGAACTACGCATTTTCG </t>
  </si>
  <si>
    <t>B2 </t>
  </si>
  <si>
    <t>TGTCGGCCTCCTCAATCTTG </t>
  </si>
  <si>
    <t>B3 </t>
  </si>
  <si>
    <t>FL </t>
  </si>
  <si>
    <t>CTTGGCAGCCTCGGACACCA </t>
  </si>
  <si>
    <t>BL </t>
  </si>
  <si>
    <t>-3.9 </t>
  </si>
  <si>
    <t> -11.4 </t>
  </si>
  <si>
    <r>
      <rPr>
        <u/>
        <sz val="18"/>
        <rFont val="Arial"/>
        <family val="2"/>
      </rPr>
      <t>A</t>
    </r>
    <r>
      <rPr>
        <b/>
        <u/>
        <sz val="18"/>
        <rFont val="Arial"/>
        <family val="2"/>
      </rPr>
      <t>AGCG</t>
    </r>
    <r>
      <rPr>
        <b/>
        <sz val="18"/>
        <rFont val="Arial"/>
        <family val="2"/>
      </rPr>
      <t>C</t>
    </r>
    <r>
      <rPr>
        <sz val="18"/>
        <rFont val="Arial"/>
        <family val="2"/>
      </rPr>
      <t>AACCAGATTGTCATCACG </t>
    </r>
  </si>
  <si>
    <r>
      <t>TCCA</t>
    </r>
    <r>
      <rPr>
        <b/>
        <sz val="18"/>
        <rFont val="Arial"/>
        <family val="2"/>
      </rPr>
      <t>CGGC</t>
    </r>
    <r>
      <rPr>
        <sz val="18"/>
        <rFont val="Arial"/>
        <family val="2"/>
      </rPr>
      <t>ACTCGTAATCGTGT </t>
    </r>
  </si>
  <si>
    <r>
      <rPr>
        <u/>
        <sz val="18"/>
        <rFont val="Arial"/>
        <family val="2"/>
      </rPr>
      <t>TC</t>
    </r>
    <r>
      <rPr>
        <b/>
        <u/>
        <sz val="18"/>
        <rFont val="Arial"/>
        <family val="2"/>
      </rPr>
      <t>GCG</t>
    </r>
    <r>
      <rPr>
        <b/>
        <sz val="18"/>
        <rFont val="Arial"/>
        <family val="2"/>
      </rPr>
      <t>CT</t>
    </r>
    <r>
      <rPr>
        <sz val="18"/>
        <rFont val="Arial"/>
        <family val="2"/>
      </rPr>
      <t>GTTCCTTGTCCTGCG </t>
    </r>
  </si>
  <si>
    <r>
      <t>TAAACGA</t>
    </r>
    <r>
      <rPr>
        <b/>
        <sz val="18"/>
        <rFont val="Arial"/>
        <family val="2"/>
      </rPr>
      <t>GCCG</t>
    </r>
    <r>
      <rPr>
        <sz val="18"/>
        <rFont val="Arial"/>
        <family val="2"/>
      </rPr>
      <t>AACGTCGC </t>
    </r>
  </si>
  <si>
    <r>
      <rPr>
        <b/>
        <sz val="18"/>
        <color theme="1"/>
        <rFont val="Arial"/>
        <family val="2"/>
      </rPr>
      <t>Note:</t>
    </r>
    <r>
      <rPr>
        <sz val="18"/>
        <color theme="1"/>
        <rFont val="Arial"/>
        <family val="2"/>
      </rPr>
      <t xml:space="preserve"> Delta G value represented as kcal/mol. Forward Inner Primer (FIB), Backward Inner Primer (BIP), Forward Outer Primer  (F3), Backward Outer Primer (B3), Forward Loop Primer (FL), Backward Loop Primer (BL). Bold text represents aligned nucleotides.</t>
    </r>
  </si>
  <si>
    <r>
      <t xml:space="preserve">Supplementary File 4. </t>
    </r>
    <r>
      <rPr>
        <sz val="18"/>
        <color rgb="FF000000"/>
        <rFont val="Arial"/>
        <family val="2"/>
      </rPr>
      <t>Heterodimer evaluation for LAMP</t>
    </r>
    <r>
      <rPr>
        <sz val="12"/>
        <color rgb="FF000000"/>
        <rFont val="Arial"/>
        <family val="2"/>
      </rPr>
      <t>TcHSP70</t>
    </r>
    <r>
      <rPr>
        <sz val="18"/>
        <color rgb="FF000000"/>
        <rFont val="Arial"/>
        <family val="2"/>
      </rPr>
      <t xml:space="preserve"> primers by Oligoanalyz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8"/>
      <color theme="1"/>
      <name val="Arial"/>
      <family val="2"/>
    </font>
    <font>
      <sz val="18"/>
      <name val="Arial"/>
      <family val="2"/>
    </font>
    <font>
      <u/>
      <sz val="18"/>
      <name val="Arial"/>
      <family val="2"/>
    </font>
    <font>
      <b/>
      <u/>
      <sz val="18"/>
      <name val="Arial"/>
      <family val="2"/>
    </font>
    <font>
      <b/>
      <sz val="18"/>
      <name val="Arial"/>
      <family val="2"/>
    </font>
    <font>
      <b/>
      <sz val="18"/>
      <color rgb="FF000000"/>
      <name val="Arial"/>
      <family val="2"/>
    </font>
    <font>
      <sz val="18"/>
      <color rgb="FF000000"/>
      <name val="Arial"/>
      <family val="2"/>
    </font>
    <font>
      <b/>
      <sz val="18"/>
      <color theme="1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4F950-D2B8-574F-AF3F-BF09F74D8CAF}">
  <dimension ref="A1:N28"/>
  <sheetViews>
    <sheetView showGridLines="0" tabSelected="1" zoomScale="93" workbookViewId="0"/>
  </sheetViews>
  <sheetFormatPr baseColWidth="10" defaultRowHeight="16" x14ac:dyDescent="0.2"/>
  <cols>
    <col min="2" max="2" width="13.33203125" bestFit="1" customWidth="1"/>
    <col min="3" max="3" width="37.6640625" customWidth="1"/>
    <col min="4" max="4" width="13.33203125" bestFit="1" customWidth="1"/>
    <col min="5" max="5" width="54.5" bestFit="1" customWidth="1"/>
    <col min="6" max="6" width="49.6640625" bestFit="1" customWidth="1"/>
    <col min="7" max="7" width="49.33203125" bestFit="1" customWidth="1"/>
    <col min="8" max="8" width="45.33203125" bestFit="1" customWidth="1"/>
    <col min="9" max="9" width="49.83203125" bestFit="1" customWidth="1"/>
    <col min="10" max="10" width="56" bestFit="1" customWidth="1"/>
    <col min="11" max="11" width="46.83203125" bestFit="1" customWidth="1"/>
    <col min="12" max="12" width="43.6640625" bestFit="1" customWidth="1"/>
  </cols>
  <sheetData>
    <row r="1" spans="1:14" ht="23" x14ac:dyDescent="0.25">
      <c r="A1" s="9" t="s">
        <v>1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ht="23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 ht="23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1:14" ht="23" x14ac:dyDescent="0.2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</row>
    <row r="5" spans="1:14" ht="23" x14ac:dyDescent="0.25">
      <c r="A5" s="1"/>
      <c r="B5" s="2"/>
      <c r="C5" s="2"/>
      <c r="D5" s="1"/>
      <c r="E5" s="5" t="s">
        <v>3</v>
      </c>
      <c r="F5" s="5" t="s">
        <v>8</v>
      </c>
      <c r="G5" s="5" t="s">
        <v>1</v>
      </c>
      <c r="H5" s="5" t="s">
        <v>6</v>
      </c>
      <c r="I5" s="5" t="s">
        <v>0</v>
      </c>
      <c r="J5" s="5" t="s">
        <v>4</v>
      </c>
      <c r="K5" s="5" t="s">
        <v>9</v>
      </c>
      <c r="L5" s="5" t="s">
        <v>11</v>
      </c>
      <c r="M5" s="1"/>
      <c r="N5" s="1"/>
    </row>
    <row r="6" spans="1:14" ht="23" x14ac:dyDescent="0.25">
      <c r="A6" s="1"/>
      <c r="B6" s="2"/>
      <c r="C6" s="2"/>
      <c r="D6" s="1"/>
      <c r="E6" s="6" t="s">
        <v>14</v>
      </c>
      <c r="F6" s="6" t="s">
        <v>15</v>
      </c>
      <c r="G6" s="6" t="s">
        <v>2</v>
      </c>
      <c r="H6" s="6" t="s">
        <v>7</v>
      </c>
      <c r="I6" s="6" t="s">
        <v>16</v>
      </c>
      <c r="J6" s="6" t="s">
        <v>5</v>
      </c>
      <c r="K6" s="6" t="s">
        <v>10</v>
      </c>
      <c r="L6" s="6" t="s">
        <v>17</v>
      </c>
      <c r="M6" s="1"/>
      <c r="N6" s="1"/>
    </row>
    <row r="7" spans="1:14" ht="23" x14ac:dyDescent="0.25">
      <c r="A7" s="1"/>
      <c r="B7" s="3" t="s">
        <v>3</v>
      </c>
      <c r="C7" s="3" t="s">
        <v>14</v>
      </c>
      <c r="D7" s="4" t="s">
        <v>3</v>
      </c>
      <c r="E7" s="7"/>
      <c r="F7" s="8">
        <v>-6.91</v>
      </c>
      <c r="G7" s="8">
        <v>-6.75</v>
      </c>
      <c r="H7" s="8">
        <v>-8.5500000000000007</v>
      </c>
      <c r="I7" s="8">
        <v>-11.49</v>
      </c>
      <c r="J7" s="8">
        <v>-6.75</v>
      </c>
      <c r="K7" s="8">
        <v>-5.0199999999999996</v>
      </c>
      <c r="L7" s="8">
        <v>-6.75</v>
      </c>
      <c r="M7" s="1"/>
      <c r="N7" s="1"/>
    </row>
    <row r="8" spans="1:14" ht="23" x14ac:dyDescent="0.25">
      <c r="A8" s="1"/>
      <c r="B8" s="3" t="s">
        <v>8</v>
      </c>
      <c r="C8" s="3" t="s">
        <v>15</v>
      </c>
      <c r="D8" s="4" t="s">
        <v>8</v>
      </c>
      <c r="E8" s="8">
        <v>-6.91</v>
      </c>
      <c r="F8" s="7"/>
      <c r="G8" s="8">
        <v>-6.21</v>
      </c>
      <c r="H8" s="8">
        <v>-6.21</v>
      </c>
      <c r="I8" s="8">
        <v>5.09</v>
      </c>
      <c r="J8" s="8">
        <v>-5.91</v>
      </c>
      <c r="K8" s="8">
        <v>-6.21</v>
      </c>
      <c r="L8" s="8">
        <v>-9.82</v>
      </c>
      <c r="M8" s="1"/>
      <c r="N8" s="1"/>
    </row>
    <row r="9" spans="1:14" ht="23" x14ac:dyDescent="0.25">
      <c r="A9" s="1"/>
      <c r="B9" s="3" t="s">
        <v>1</v>
      </c>
      <c r="C9" s="3" t="s">
        <v>2</v>
      </c>
      <c r="D9" s="4" t="s">
        <v>1</v>
      </c>
      <c r="E9" s="8">
        <v>-6.75</v>
      </c>
      <c r="F9" s="8">
        <v>-6.21</v>
      </c>
      <c r="G9" s="7"/>
      <c r="H9" s="8">
        <v>-7.81</v>
      </c>
      <c r="I9" s="8">
        <v>-8.57</v>
      </c>
      <c r="J9" s="8">
        <v>-6.75</v>
      </c>
      <c r="K9" s="8">
        <v>-7.81</v>
      </c>
      <c r="L9" s="8">
        <v>-6.75</v>
      </c>
      <c r="M9" s="1"/>
      <c r="N9" s="1"/>
    </row>
    <row r="10" spans="1:14" ht="23" x14ac:dyDescent="0.25">
      <c r="A10" s="1"/>
      <c r="B10" s="3" t="s">
        <v>6</v>
      </c>
      <c r="C10" s="3" t="s">
        <v>7</v>
      </c>
      <c r="D10" s="4" t="s">
        <v>6</v>
      </c>
      <c r="E10" s="8">
        <v>-8.5500000000000007</v>
      </c>
      <c r="F10" s="8">
        <v>-6.21</v>
      </c>
      <c r="G10" s="8">
        <v>-7.81</v>
      </c>
      <c r="H10" s="7"/>
      <c r="I10" s="8" t="s">
        <v>12</v>
      </c>
      <c r="J10" s="8">
        <v>-7.07</v>
      </c>
      <c r="K10" s="8">
        <v>-6.21</v>
      </c>
      <c r="L10" s="8" t="s">
        <v>13</v>
      </c>
      <c r="M10" s="1"/>
      <c r="N10" s="1"/>
    </row>
    <row r="11" spans="1:14" ht="23" x14ac:dyDescent="0.25">
      <c r="A11" s="1"/>
      <c r="B11" s="3" t="s">
        <v>0</v>
      </c>
      <c r="C11" s="3" t="s">
        <v>16</v>
      </c>
      <c r="D11" s="4" t="s">
        <v>0</v>
      </c>
      <c r="E11" s="8">
        <v>-11.49</v>
      </c>
      <c r="F11" s="8">
        <v>5.09</v>
      </c>
      <c r="G11" s="8">
        <v>-8.57</v>
      </c>
      <c r="H11" s="8" t="s">
        <v>12</v>
      </c>
      <c r="I11" s="7"/>
      <c r="J11" s="8">
        <v>-8.6999999999999993</v>
      </c>
      <c r="K11" s="8">
        <v>-7.94</v>
      </c>
      <c r="L11" s="8">
        <v>-6.75</v>
      </c>
      <c r="M11" s="1"/>
      <c r="N11" s="1"/>
    </row>
    <row r="12" spans="1:14" ht="23" x14ac:dyDescent="0.25">
      <c r="A12" s="1"/>
      <c r="B12" s="3" t="s">
        <v>4</v>
      </c>
      <c r="C12" s="3" t="s">
        <v>5</v>
      </c>
      <c r="D12" s="4" t="s">
        <v>4</v>
      </c>
      <c r="E12" s="8">
        <v>-6.75</v>
      </c>
      <c r="F12" s="8">
        <v>-5.91</v>
      </c>
      <c r="G12" s="8">
        <v>-6.75</v>
      </c>
      <c r="H12" s="8">
        <v>-7.07</v>
      </c>
      <c r="I12" s="8">
        <v>-8.6999999999999993</v>
      </c>
      <c r="J12" s="7"/>
      <c r="K12" s="8">
        <v>-4.41</v>
      </c>
      <c r="L12" s="8">
        <v>-7.13</v>
      </c>
      <c r="M12" s="1"/>
      <c r="N12" s="1"/>
    </row>
    <row r="13" spans="1:14" ht="23" x14ac:dyDescent="0.25">
      <c r="A13" s="1"/>
      <c r="B13" s="3" t="s">
        <v>9</v>
      </c>
      <c r="C13" s="3" t="s">
        <v>10</v>
      </c>
      <c r="D13" s="4" t="s">
        <v>9</v>
      </c>
      <c r="E13" s="8">
        <v>-5.0199999999999996</v>
      </c>
      <c r="F13" s="8">
        <v>-6.21</v>
      </c>
      <c r="G13" s="8">
        <v>-7.81</v>
      </c>
      <c r="H13" s="8">
        <v>-6.21</v>
      </c>
      <c r="I13" s="8">
        <v>-7.94</v>
      </c>
      <c r="J13" s="8">
        <v>-4.41</v>
      </c>
      <c r="K13" s="7"/>
      <c r="L13" s="8">
        <v>-8.26</v>
      </c>
      <c r="M13" s="1"/>
      <c r="N13" s="1"/>
    </row>
    <row r="14" spans="1:14" ht="23" x14ac:dyDescent="0.25">
      <c r="A14" s="1"/>
      <c r="B14" s="3" t="s">
        <v>11</v>
      </c>
      <c r="C14" s="3" t="s">
        <v>17</v>
      </c>
      <c r="D14" s="4" t="s">
        <v>11</v>
      </c>
      <c r="E14" s="8">
        <v>-6.75</v>
      </c>
      <c r="F14" s="8">
        <v>-9.82</v>
      </c>
      <c r="G14" s="8">
        <v>-6.75</v>
      </c>
      <c r="H14" s="8" t="s">
        <v>13</v>
      </c>
      <c r="I14" s="8">
        <v>-6.75</v>
      </c>
      <c r="J14" s="8">
        <v>-7.13</v>
      </c>
      <c r="K14" s="8">
        <v>-8.26</v>
      </c>
      <c r="L14" s="7"/>
      <c r="M14" s="1"/>
      <c r="N14" s="1"/>
    </row>
    <row r="15" spans="1:14" ht="23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14" ht="23" x14ac:dyDescent="0.25">
      <c r="A16" s="1"/>
      <c r="B16" s="1" t="s">
        <v>18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</row>
    <row r="17" spans="1:14" ht="23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</row>
    <row r="18" spans="1:14" ht="23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spans="1:14" ht="23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4" ht="23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14" ht="23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1:14" ht="23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spans="1:14" ht="23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14" ht="23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14" ht="23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14" ht="23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1:14" ht="23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14" ht="23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</sheetData>
  <conditionalFormatting sqref="E8:F8 E7 E9:L10 E11:I11 K13:L14 E12:J14">
    <cfRule type="colorScale" priority="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7:L14">
    <cfRule type="colorScale" priority="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7:L7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8:L8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11:L11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2:L12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utierrez 20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eider Gutierrez Guarnizo</dc:creator>
  <cp:lastModifiedBy>Sneider Gutierrez Guarnizo</cp:lastModifiedBy>
  <dcterms:created xsi:type="dcterms:W3CDTF">2024-07-20T22:52:29Z</dcterms:created>
  <dcterms:modified xsi:type="dcterms:W3CDTF">2025-07-16T01:34:38Z</dcterms:modified>
</cp:coreProperties>
</file>